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 blue/ Mangel and Brown PLoS One Apr 2022/Alan's OS data/"/>
    </mc:Choice>
  </mc:AlternateContent>
  <xr:revisionPtr revIDLastSave="0" documentId="13_ncr:1_{8D22747D-85F5-7642-B5F1-2AFC180D4A77}" xr6:coauthVersionLast="36" xr6:coauthVersionMax="47" xr10:uidLastSave="{00000000-0000-0000-0000-000000000000}"/>
  <bookViews>
    <workbookView xWindow="5580" yWindow="2300" windowWidth="23220" windowHeight="14880" xr2:uid="{218078BD-DA80-8A4B-A36C-77EA8C931AE5}"/>
  </bookViews>
  <sheets>
    <sheet name="Fig S1 M&amp;B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" uniqueCount="14">
  <si>
    <t>17763.678</t>
  </si>
  <si>
    <t>17763.652</t>
  </si>
  <si>
    <t>17763.615</t>
  </si>
  <si>
    <t>17763.593</t>
  </si>
  <si>
    <t>17763.592</t>
  </si>
  <si>
    <t>17763.557</t>
  </si>
  <si>
    <t>17763.529</t>
  </si>
  <si>
    <t>17763.504</t>
  </si>
  <si>
    <t>17763.503</t>
  </si>
  <si>
    <t>Date</t>
  </si>
  <si>
    <t>Column</t>
  </si>
  <si>
    <t>Version</t>
  </si>
  <si>
    <t>Grand Total</t>
  </si>
  <si>
    <t>Row Lab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/>
    <xf numFmtId="164" fontId="0" fillId="0" borderId="0" xfId="0" applyNumberFormat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43177629875569"/>
          <c:y val="2.321083172147002E-2"/>
          <c:w val="0.86897653025480137"/>
          <c:h val="0.68772384593125091"/>
        </c:manualLayout>
      </c:layout>
      <c:lineChart>
        <c:grouping val="standard"/>
        <c:varyColors val="0"/>
        <c:ser>
          <c:idx val="0"/>
          <c:order val="0"/>
          <c:tx>
            <c:strRef>
              <c:f>'Fig S1 M&amp;B'!$AW$1</c:f>
              <c:strCache>
                <c:ptCount val="1"/>
                <c:pt idx="0">
                  <c:v>17763.503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 S1 M&amp;B'!$AV$2:$AV$41</c:f>
              <c:numCache>
                <c:formatCode>[$-409]d\-mmm\-yy;@</c:formatCode>
                <c:ptCount val="40"/>
                <c:pt idx="0">
                  <c:v>43629</c:v>
                </c:pt>
                <c:pt idx="1">
                  <c:v>43634</c:v>
                </c:pt>
                <c:pt idx="2">
                  <c:v>43641</c:v>
                </c:pt>
                <c:pt idx="3">
                  <c:v>43643</c:v>
                </c:pt>
                <c:pt idx="4">
                  <c:v>43648</c:v>
                </c:pt>
                <c:pt idx="5">
                  <c:v>43655</c:v>
                </c:pt>
                <c:pt idx="6">
                  <c:v>43662</c:v>
                </c:pt>
                <c:pt idx="7">
                  <c:v>43669</c:v>
                </c:pt>
                <c:pt idx="8">
                  <c:v>43676</c:v>
                </c:pt>
                <c:pt idx="9">
                  <c:v>43683</c:v>
                </c:pt>
                <c:pt idx="10">
                  <c:v>43690</c:v>
                </c:pt>
                <c:pt idx="11">
                  <c:v>43697</c:v>
                </c:pt>
                <c:pt idx="12">
                  <c:v>43704</c:v>
                </c:pt>
                <c:pt idx="13">
                  <c:v>43711</c:v>
                </c:pt>
                <c:pt idx="14">
                  <c:v>43718</c:v>
                </c:pt>
                <c:pt idx="15">
                  <c:v>43725</c:v>
                </c:pt>
                <c:pt idx="16">
                  <c:v>43732</c:v>
                </c:pt>
                <c:pt idx="17">
                  <c:v>43739</c:v>
                </c:pt>
                <c:pt idx="18">
                  <c:v>43746</c:v>
                </c:pt>
                <c:pt idx="19">
                  <c:v>43753</c:v>
                </c:pt>
                <c:pt idx="20">
                  <c:v>43760</c:v>
                </c:pt>
                <c:pt idx="21">
                  <c:v>43767</c:v>
                </c:pt>
                <c:pt idx="22">
                  <c:v>43774</c:v>
                </c:pt>
                <c:pt idx="23">
                  <c:v>43781</c:v>
                </c:pt>
                <c:pt idx="24">
                  <c:v>43788</c:v>
                </c:pt>
                <c:pt idx="25">
                  <c:v>43795</c:v>
                </c:pt>
                <c:pt idx="26">
                  <c:v>43802</c:v>
                </c:pt>
                <c:pt idx="27">
                  <c:v>43809</c:v>
                </c:pt>
                <c:pt idx="28">
                  <c:v>43816</c:v>
                </c:pt>
                <c:pt idx="29">
                  <c:v>43823</c:v>
                </c:pt>
                <c:pt idx="30">
                  <c:v>43830</c:v>
                </c:pt>
                <c:pt idx="31">
                  <c:v>43837</c:v>
                </c:pt>
                <c:pt idx="32">
                  <c:v>43844</c:v>
                </c:pt>
                <c:pt idx="33">
                  <c:v>43851</c:v>
                </c:pt>
                <c:pt idx="34">
                  <c:v>43858</c:v>
                </c:pt>
                <c:pt idx="35">
                  <c:v>43865</c:v>
                </c:pt>
                <c:pt idx="36">
                  <c:v>43872</c:v>
                </c:pt>
                <c:pt idx="37">
                  <c:v>43879</c:v>
                </c:pt>
                <c:pt idx="38">
                  <c:v>43886</c:v>
                </c:pt>
                <c:pt idx="39">
                  <c:v>43893</c:v>
                </c:pt>
              </c:numCache>
            </c:numRef>
          </c:cat>
          <c:val>
            <c:numRef>
              <c:f>'Fig S1 M&amp;B'!$AW$2:$AW$41</c:f>
              <c:numCache>
                <c:formatCode>General</c:formatCode>
                <c:ptCount val="40"/>
                <c:pt idx="0">
                  <c:v>499</c:v>
                </c:pt>
                <c:pt idx="1">
                  <c:v>399</c:v>
                </c:pt>
                <c:pt idx="2">
                  <c:v>83</c:v>
                </c:pt>
                <c:pt idx="3">
                  <c:v>63</c:v>
                </c:pt>
                <c:pt idx="4">
                  <c:v>54</c:v>
                </c:pt>
                <c:pt idx="5">
                  <c:v>36</c:v>
                </c:pt>
                <c:pt idx="6">
                  <c:v>27</c:v>
                </c:pt>
                <c:pt idx="7">
                  <c:v>26</c:v>
                </c:pt>
                <c:pt idx="8">
                  <c:v>20</c:v>
                </c:pt>
                <c:pt idx="9">
                  <c:v>20</c:v>
                </c:pt>
                <c:pt idx="10">
                  <c:v>17</c:v>
                </c:pt>
                <c:pt idx="11">
                  <c:v>15</c:v>
                </c:pt>
                <c:pt idx="12">
                  <c:v>13</c:v>
                </c:pt>
                <c:pt idx="13">
                  <c:v>13</c:v>
                </c:pt>
                <c:pt idx="14">
                  <c:v>12</c:v>
                </c:pt>
                <c:pt idx="15">
                  <c:v>12</c:v>
                </c:pt>
                <c:pt idx="16">
                  <c:v>4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C5-9C4F-8A2F-1F03359763FD}"/>
            </c:ext>
          </c:extLst>
        </c:ser>
        <c:ser>
          <c:idx val="1"/>
          <c:order val="1"/>
          <c:tx>
            <c:strRef>
              <c:f>'Fig S1 M&amp;B'!$AX$1</c:f>
              <c:strCache>
                <c:ptCount val="1"/>
                <c:pt idx="0">
                  <c:v>17763.52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 S1 M&amp;B'!$AV$2:$AV$41</c:f>
              <c:numCache>
                <c:formatCode>[$-409]d\-mmm\-yy;@</c:formatCode>
                <c:ptCount val="40"/>
                <c:pt idx="0">
                  <c:v>43629</c:v>
                </c:pt>
                <c:pt idx="1">
                  <c:v>43634</c:v>
                </c:pt>
                <c:pt idx="2">
                  <c:v>43641</c:v>
                </c:pt>
                <c:pt idx="3">
                  <c:v>43643</c:v>
                </c:pt>
                <c:pt idx="4">
                  <c:v>43648</c:v>
                </c:pt>
                <c:pt idx="5">
                  <c:v>43655</c:v>
                </c:pt>
                <c:pt idx="6">
                  <c:v>43662</c:v>
                </c:pt>
                <c:pt idx="7">
                  <c:v>43669</c:v>
                </c:pt>
                <c:pt idx="8">
                  <c:v>43676</c:v>
                </c:pt>
                <c:pt idx="9">
                  <c:v>43683</c:v>
                </c:pt>
                <c:pt idx="10">
                  <c:v>43690</c:v>
                </c:pt>
                <c:pt idx="11">
                  <c:v>43697</c:v>
                </c:pt>
                <c:pt idx="12">
                  <c:v>43704</c:v>
                </c:pt>
                <c:pt idx="13">
                  <c:v>43711</c:v>
                </c:pt>
                <c:pt idx="14">
                  <c:v>43718</c:v>
                </c:pt>
                <c:pt idx="15">
                  <c:v>43725</c:v>
                </c:pt>
                <c:pt idx="16">
                  <c:v>43732</c:v>
                </c:pt>
                <c:pt idx="17">
                  <c:v>43739</c:v>
                </c:pt>
                <c:pt idx="18">
                  <c:v>43746</c:v>
                </c:pt>
                <c:pt idx="19">
                  <c:v>43753</c:v>
                </c:pt>
                <c:pt idx="20">
                  <c:v>43760</c:v>
                </c:pt>
                <c:pt idx="21">
                  <c:v>43767</c:v>
                </c:pt>
                <c:pt idx="22">
                  <c:v>43774</c:v>
                </c:pt>
                <c:pt idx="23">
                  <c:v>43781</c:v>
                </c:pt>
                <c:pt idx="24">
                  <c:v>43788</c:v>
                </c:pt>
                <c:pt idx="25">
                  <c:v>43795</c:v>
                </c:pt>
                <c:pt idx="26">
                  <c:v>43802</c:v>
                </c:pt>
                <c:pt idx="27">
                  <c:v>43809</c:v>
                </c:pt>
                <c:pt idx="28">
                  <c:v>43816</c:v>
                </c:pt>
                <c:pt idx="29">
                  <c:v>43823</c:v>
                </c:pt>
                <c:pt idx="30">
                  <c:v>43830</c:v>
                </c:pt>
                <c:pt idx="31">
                  <c:v>43837</c:v>
                </c:pt>
                <c:pt idx="32">
                  <c:v>43844</c:v>
                </c:pt>
                <c:pt idx="33">
                  <c:v>43851</c:v>
                </c:pt>
                <c:pt idx="34">
                  <c:v>43858</c:v>
                </c:pt>
                <c:pt idx="35">
                  <c:v>43865</c:v>
                </c:pt>
                <c:pt idx="36">
                  <c:v>43872</c:v>
                </c:pt>
                <c:pt idx="37">
                  <c:v>43879</c:v>
                </c:pt>
                <c:pt idx="38">
                  <c:v>43886</c:v>
                </c:pt>
                <c:pt idx="39">
                  <c:v>43893</c:v>
                </c:pt>
              </c:numCache>
            </c:numRef>
          </c:cat>
          <c:val>
            <c:numRef>
              <c:f>'Fig S1 M&amp;B'!$AX$2:$AX$41</c:f>
              <c:numCache>
                <c:formatCode>General</c:formatCode>
                <c:ptCount val="40"/>
                <c:pt idx="0">
                  <c:v>795</c:v>
                </c:pt>
                <c:pt idx="1">
                  <c:v>763</c:v>
                </c:pt>
                <c:pt idx="2">
                  <c:v>120</c:v>
                </c:pt>
                <c:pt idx="3">
                  <c:v>95</c:v>
                </c:pt>
                <c:pt idx="4">
                  <c:v>79</c:v>
                </c:pt>
                <c:pt idx="5">
                  <c:v>61</c:v>
                </c:pt>
                <c:pt idx="6">
                  <c:v>45</c:v>
                </c:pt>
                <c:pt idx="7">
                  <c:v>34</c:v>
                </c:pt>
                <c:pt idx="8">
                  <c:v>30</c:v>
                </c:pt>
                <c:pt idx="9">
                  <c:v>27</c:v>
                </c:pt>
                <c:pt idx="10">
                  <c:v>23</c:v>
                </c:pt>
                <c:pt idx="11">
                  <c:v>23</c:v>
                </c:pt>
                <c:pt idx="12">
                  <c:v>22</c:v>
                </c:pt>
                <c:pt idx="13">
                  <c:v>21</c:v>
                </c:pt>
                <c:pt idx="14">
                  <c:v>17</c:v>
                </c:pt>
                <c:pt idx="15">
                  <c:v>17</c:v>
                </c:pt>
                <c:pt idx="16">
                  <c:v>9</c:v>
                </c:pt>
                <c:pt idx="17">
                  <c:v>8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  <c:pt idx="21">
                  <c:v>6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C5-9C4F-8A2F-1F03359763FD}"/>
            </c:ext>
          </c:extLst>
        </c:ser>
        <c:ser>
          <c:idx val="2"/>
          <c:order val="2"/>
          <c:tx>
            <c:strRef>
              <c:f>'Fig S1 M&amp;B'!$AY$1</c:f>
              <c:strCache>
                <c:ptCount val="1"/>
                <c:pt idx="0">
                  <c:v>17763.557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ig S1 M&amp;B'!$AV$2:$AV$41</c:f>
              <c:numCache>
                <c:formatCode>[$-409]d\-mmm\-yy;@</c:formatCode>
                <c:ptCount val="40"/>
                <c:pt idx="0">
                  <c:v>43629</c:v>
                </c:pt>
                <c:pt idx="1">
                  <c:v>43634</c:v>
                </c:pt>
                <c:pt idx="2">
                  <c:v>43641</c:v>
                </c:pt>
                <c:pt idx="3">
                  <c:v>43643</c:v>
                </c:pt>
                <c:pt idx="4">
                  <c:v>43648</c:v>
                </c:pt>
                <c:pt idx="5">
                  <c:v>43655</c:v>
                </c:pt>
                <c:pt idx="6">
                  <c:v>43662</c:v>
                </c:pt>
                <c:pt idx="7">
                  <c:v>43669</c:v>
                </c:pt>
                <c:pt idx="8">
                  <c:v>43676</c:v>
                </c:pt>
                <c:pt idx="9">
                  <c:v>43683</c:v>
                </c:pt>
                <c:pt idx="10">
                  <c:v>43690</c:v>
                </c:pt>
                <c:pt idx="11">
                  <c:v>43697</c:v>
                </c:pt>
                <c:pt idx="12">
                  <c:v>43704</c:v>
                </c:pt>
                <c:pt idx="13">
                  <c:v>43711</c:v>
                </c:pt>
                <c:pt idx="14">
                  <c:v>43718</c:v>
                </c:pt>
                <c:pt idx="15">
                  <c:v>43725</c:v>
                </c:pt>
                <c:pt idx="16">
                  <c:v>43732</c:v>
                </c:pt>
                <c:pt idx="17">
                  <c:v>43739</c:v>
                </c:pt>
                <c:pt idx="18">
                  <c:v>43746</c:v>
                </c:pt>
                <c:pt idx="19">
                  <c:v>43753</c:v>
                </c:pt>
                <c:pt idx="20">
                  <c:v>43760</c:v>
                </c:pt>
                <c:pt idx="21">
                  <c:v>43767</c:v>
                </c:pt>
                <c:pt idx="22">
                  <c:v>43774</c:v>
                </c:pt>
                <c:pt idx="23">
                  <c:v>43781</c:v>
                </c:pt>
                <c:pt idx="24">
                  <c:v>43788</c:v>
                </c:pt>
                <c:pt idx="25">
                  <c:v>43795</c:v>
                </c:pt>
                <c:pt idx="26">
                  <c:v>43802</c:v>
                </c:pt>
                <c:pt idx="27">
                  <c:v>43809</c:v>
                </c:pt>
                <c:pt idx="28">
                  <c:v>43816</c:v>
                </c:pt>
                <c:pt idx="29">
                  <c:v>43823</c:v>
                </c:pt>
                <c:pt idx="30">
                  <c:v>43830</c:v>
                </c:pt>
                <c:pt idx="31">
                  <c:v>43837</c:v>
                </c:pt>
                <c:pt idx="32">
                  <c:v>43844</c:v>
                </c:pt>
                <c:pt idx="33">
                  <c:v>43851</c:v>
                </c:pt>
                <c:pt idx="34">
                  <c:v>43858</c:v>
                </c:pt>
                <c:pt idx="35">
                  <c:v>43865</c:v>
                </c:pt>
                <c:pt idx="36">
                  <c:v>43872</c:v>
                </c:pt>
                <c:pt idx="37">
                  <c:v>43879</c:v>
                </c:pt>
                <c:pt idx="38">
                  <c:v>43886</c:v>
                </c:pt>
                <c:pt idx="39">
                  <c:v>43893</c:v>
                </c:pt>
              </c:numCache>
            </c:numRef>
          </c:cat>
          <c:val>
            <c:numRef>
              <c:f>'Fig S1 M&amp;B'!$AY$2:$AY$41</c:f>
              <c:numCache>
                <c:formatCode>General</c:formatCode>
                <c:ptCount val="40"/>
                <c:pt idx="0">
                  <c:v>130</c:v>
                </c:pt>
                <c:pt idx="1">
                  <c:v>406</c:v>
                </c:pt>
                <c:pt idx="2">
                  <c:v>2023</c:v>
                </c:pt>
                <c:pt idx="3">
                  <c:v>2163</c:v>
                </c:pt>
                <c:pt idx="4">
                  <c:v>2242</c:v>
                </c:pt>
                <c:pt idx="5">
                  <c:v>2387</c:v>
                </c:pt>
                <c:pt idx="6">
                  <c:v>2202</c:v>
                </c:pt>
                <c:pt idx="7">
                  <c:v>462</c:v>
                </c:pt>
                <c:pt idx="8">
                  <c:v>284</c:v>
                </c:pt>
                <c:pt idx="9">
                  <c:v>215</c:v>
                </c:pt>
                <c:pt idx="10">
                  <c:v>183</c:v>
                </c:pt>
                <c:pt idx="11">
                  <c:v>162</c:v>
                </c:pt>
                <c:pt idx="12">
                  <c:v>146</c:v>
                </c:pt>
                <c:pt idx="13">
                  <c:v>137</c:v>
                </c:pt>
                <c:pt idx="14">
                  <c:v>125</c:v>
                </c:pt>
                <c:pt idx="15">
                  <c:v>118</c:v>
                </c:pt>
                <c:pt idx="16">
                  <c:v>94</c:v>
                </c:pt>
                <c:pt idx="17">
                  <c:v>81</c:v>
                </c:pt>
                <c:pt idx="18">
                  <c:v>78</c:v>
                </c:pt>
                <c:pt idx="19">
                  <c:v>75</c:v>
                </c:pt>
                <c:pt idx="20">
                  <c:v>70</c:v>
                </c:pt>
                <c:pt idx="21">
                  <c:v>44</c:v>
                </c:pt>
                <c:pt idx="22">
                  <c:v>35</c:v>
                </c:pt>
                <c:pt idx="23">
                  <c:v>33</c:v>
                </c:pt>
                <c:pt idx="24">
                  <c:v>24</c:v>
                </c:pt>
                <c:pt idx="25">
                  <c:v>22</c:v>
                </c:pt>
                <c:pt idx="26">
                  <c:v>19</c:v>
                </c:pt>
                <c:pt idx="27">
                  <c:v>17</c:v>
                </c:pt>
                <c:pt idx="28">
                  <c:v>14</c:v>
                </c:pt>
                <c:pt idx="29">
                  <c:v>11</c:v>
                </c:pt>
                <c:pt idx="30">
                  <c:v>11</c:v>
                </c:pt>
                <c:pt idx="31">
                  <c:v>11</c:v>
                </c:pt>
                <c:pt idx="32">
                  <c:v>11</c:v>
                </c:pt>
                <c:pt idx="33">
                  <c:v>11</c:v>
                </c:pt>
                <c:pt idx="34">
                  <c:v>11</c:v>
                </c:pt>
                <c:pt idx="35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8</c:v>
                </c:pt>
                <c:pt idx="39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6C5-9C4F-8A2F-1F03359763FD}"/>
            </c:ext>
          </c:extLst>
        </c:ser>
        <c:ser>
          <c:idx val="3"/>
          <c:order val="3"/>
          <c:tx>
            <c:strRef>
              <c:f>'Fig S1 M&amp;B'!$AZ$1</c:f>
              <c:strCache>
                <c:ptCount val="1"/>
                <c:pt idx="0">
                  <c:v>17763.61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Fig S1 M&amp;B'!$AV$2:$AV$41</c:f>
              <c:numCache>
                <c:formatCode>[$-409]d\-mmm\-yy;@</c:formatCode>
                <c:ptCount val="40"/>
                <c:pt idx="0">
                  <c:v>43629</c:v>
                </c:pt>
                <c:pt idx="1">
                  <c:v>43634</c:v>
                </c:pt>
                <c:pt idx="2">
                  <c:v>43641</c:v>
                </c:pt>
                <c:pt idx="3">
                  <c:v>43643</c:v>
                </c:pt>
                <c:pt idx="4">
                  <c:v>43648</c:v>
                </c:pt>
                <c:pt idx="5">
                  <c:v>43655</c:v>
                </c:pt>
                <c:pt idx="6">
                  <c:v>43662</c:v>
                </c:pt>
                <c:pt idx="7">
                  <c:v>43669</c:v>
                </c:pt>
                <c:pt idx="8">
                  <c:v>43676</c:v>
                </c:pt>
                <c:pt idx="9">
                  <c:v>43683</c:v>
                </c:pt>
                <c:pt idx="10">
                  <c:v>43690</c:v>
                </c:pt>
                <c:pt idx="11">
                  <c:v>43697</c:v>
                </c:pt>
                <c:pt idx="12">
                  <c:v>43704</c:v>
                </c:pt>
                <c:pt idx="13">
                  <c:v>43711</c:v>
                </c:pt>
                <c:pt idx="14">
                  <c:v>43718</c:v>
                </c:pt>
                <c:pt idx="15">
                  <c:v>43725</c:v>
                </c:pt>
                <c:pt idx="16">
                  <c:v>43732</c:v>
                </c:pt>
                <c:pt idx="17">
                  <c:v>43739</c:v>
                </c:pt>
                <c:pt idx="18">
                  <c:v>43746</c:v>
                </c:pt>
                <c:pt idx="19">
                  <c:v>43753</c:v>
                </c:pt>
                <c:pt idx="20">
                  <c:v>43760</c:v>
                </c:pt>
                <c:pt idx="21">
                  <c:v>43767</c:v>
                </c:pt>
                <c:pt idx="22">
                  <c:v>43774</c:v>
                </c:pt>
                <c:pt idx="23">
                  <c:v>43781</c:v>
                </c:pt>
                <c:pt idx="24">
                  <c:v>43788</c:v>
                </c:pt>
                <c:pt idx="25">
                  <c:v>43795</c:v>
                </c:pt>
                <c:pt idx="26">
                  <c:v>43802</c:v>
                </c:pt>
                <c:pt idx="27">
                  <c:v>43809</c:v>
                </c:pt>
                <c:pt idx="28">
                  <c:v>43816</c:v>
                </c:pt>
                <c:pt idx="29">
                  <c:v>43823</c:v>
                </c:pt>
                <c:pt idx="30">
                  <c:v>43830</c:v>
                </c:pt>
                <c:pt idx="31">
                  <c:v>43837</c:v>
                </c:pt>
                <c:pt idx="32">
                  <c:v>43844</c:v>
                </c:pt>
                <c:pt idx="33">
                  <c:v>43851</c:v>
                </c:pt>
                <c:pt idx="34">
                  <c:v>43858</c:v>
                </c:pt>
                <c:pt idx="35">
                  <c:v>43865</c:v>
                </c:pt>
                <c:pt idx="36">
                  <c:v>43872</c:v>
                </c:pt>
                <c:pt idx="37">
                  <c:v>43879</c:v>
                </c:pt>
                <c:pt idx="38">
                  <c:v>43886</c:v>
                </c:pt>
                <c:pt idx="39">
                  <c:v>43893</c:v>
                </c:pt>
              </c:numCache>
            </c:numRef>
          </c:cat>
          <c:val>
            <c:numRef>
              <c:f>'Fig S1 M&amp;B'!$AZ$2:$AZ$41</c:f>
              <c:numCache>
                <c:formatCode>General</c:formatCode>
                <c:ptCount val="40"/>
                <c:pt idx="6">
                  <c:v>424</c:v>
                </c:pt>
                <c:pt idx="7">
                  <c:v>2697</c:v>
                </c:pt>
                <c:pt idx="8">
                  <c:v>3045</c:v>
                </c:pt>
                <c:pt idx="9">
                  <c:v>3249</c:v>
                </c:pt>
                <c:pt idx="10">
                  <c:v>3414</c:v>
                </c:pt>
                <c:pt idx="11">
                  <c:v>3178</c:v>
                </c:pt>
                <c:pt idx="12">
                  <c:v>838</c:v>
                </c:pt>
                <c:pt idx="13">
                  <c:v>639</c:v>
                </c:pt>
                <c:pt idx="14">
                  <c:v>504</c:v>
                </c:pt>
                <c:pt idx="15">
                  <c:v>456</c:v>
                </c:pt>
                <c:pt idx="16">
                  <c:v>417</c:v>
                </c:pt>
                <c:pt idx="17">
                  <c:v>390</c:v>
                </c:pt>
                <c:pt idx="18">
                  <c:v>373</c:v>
                </c:pt>
                <c:pt idx="19">
                  <c:v>356</c:v>
                </c:pt>
                <c:pt idx="20">
                  <c:v>339</c:v>
                </c:pt>
                <c:pt idx="21">
                  <c:v>303</c:v>
                </c:pt>
                <c:pt idx="22">
                  <c:v>261</c:v>
                </c:pt>
                <c:pt idx="23">
                  <c:v>236</c:v>
                </c:pt>
                <c:pt idx="24">
                  <c:v>168</c:v>
                </c:pt>
                <c:pt idx="25">
                  <c:v>133</c:v>
                </c:pt>
                <c:pt idx="26">
                  <c:v>85</c:v>
                </c:pt>
                <c:pt idx="27">
                  <c:v>83</c:v>
                </c:pt>
                <c:pt idx="28">
                  <c:v>73</c:v>
                </c:pt>
                <c:pt idx="29">
                  <c:v>60</c:v>
                </c:pt>
                <c:pt idx="30">
                  <c:v>58</c:v>
                </c:pt>
                <c:pt idx="31">
                  <c:v>50</c:v>
                </c:pt>
                <c:pt idx="32">
                  <c:v>47</c:v>
                </c:pt>
                <c:pt idx="33">
                  <c:v>44</c:v>
                </c:pt>
                <c:pt idx="34">
                  <c:v>40</c:v>
                </c:pt>
                <c:pt idx="35">
                  <c:v>39</c:v>
                </c:pt>
                <c:pt idx="36">
                  <c:v>41</c:v>
                </c:pt>
                <c:pt idx="37">
                  <c:v>37</c:v>
                </c:pt>
                <c:pt idx="38">
                  <c:v>39</c:v>
                </c:pt>
                <c:pt idx="39">
                  <c:v>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6C5-9C4F-8A2F-1F03359763FD}"/>
            </c:ext>
          </c:extLst>
        </c:ser>
        <c:ser>
          <c:idx val="4"/>
          <c:order val="4"/>
          <c:tx>
            <c:strRef>
              <c:f>'Fig S1 M&amp;B'!$BA$1</c:f>
              <c:strCache>
                <c:ptCount val="1"/>
                <c:pt idx="0">
                  <c:v>17763.678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Fig S1 M&amp;B'!$AV$2:$AV$41</c:f>
              <c:numCache>
                <c:formatCode>[$-409]d\-mmm\-yy;@</c:formatCode>
                <c:ptCount val="40"/>
                <c:pt idx="0">
                  <c:v>43629</c:v>
                </c:pt>
                <c:pt idx="1">
                  <c:v>43634</c:v>
                </c:pt>
                <c:pt idx="2">
                  <c:v>43641</c:v>
                </c:pt>
                <c:pt idx="3">
                  <c:v>43643</c:v>
                </c:pt>
                <c:pt idx="4">
                  <c:v>43648</c:v>
                </c:pt>
                <c:pt idx="5">
                  <c:v>43655</c:v>
                </c:pt>
                <c:pt idx="6">
                  <c:v>43662</c:v>
                </c:pt>
                <c:pt idx="7">
                  <c:v>43669</c:v>
                </c:pt>
                <c:pt idx="8">
                  <c:v>43676</c:v>
                </c:pt>
                <c:pt idx="9">
                  <c:v>43683</c:v>
                </c:pt>
                <c:pt idx="10">
                  <c:v>43690</c:v>
                </c:pt>
                <c:pt idx="11">
                  <c:v>43697</c:v>
                </c:pt>
                <c:pt idx="12">
                  <c:v>43704</c:v>
                </c:pt>
                <c:pt idx="13">
                  <c:v>43711</c:v>
                </c:pt>
                <c:pt idx="14">
                  <c:v>43718</c:v>
                </c:pt>
                <c:pt idx="15">
                  <c:v>43725</c:v>
                </c:pt>
                <c:pt idx="16">
                  <c:v>43732</c:v>
                </c:pt>
                <c:pt idx="17">
                  <c:v>43739</c:v>
                </c:pt>
                <c:pt idx="18">
                  <c:v>43746</c:v>
                </c:pt>
                <c:pt idx="19">
                  <c:v>43753</c:v>
                </c:pt>
                <c:pt idx="20">
                  <c:v>43760</c:v>
                </c:pt>
                <c:pt idx="21">
                  <c:v>43767</c:v>
                </c:pt>
                <c:pt idx="22">
                  <c:v>43774</c:v>
                </c:pt>
                <c:pt idx="23">
                  <c:v>43781</c:v>
                </c:pt>
                <c:pt idx="24">
                  <c:v>43788</c:v>
                </c:pt>
                <c:pt idx="25">
                  <c:v>43795</c:v>
                </c:pt>
                <c:pt idx="26">
                  <c:v>43802</c:v>
                </c:pt>
                <c:pt idx="27">
                  <c:v>43809</c:v>
                </c:pt>
                <c:pt idx="28">
                  <c:v>43816</c:v>
                </c:pt>
                <c:pt idx="29">
                  <c:v>43823</c:v>
                </c:pt>
                <c:pt idx="30">
                  <c:v>43830</c:v>
                </c:pt>
                <c:pt idx="31">
                  <c:v>43837</c:v>
                </c:pt>
                <c:pt idx="32">
                  <c:v>43844</c:v>
                </c:pt>
                <c:pt idx="33">
                  <c:v>43851</c:v>
                </c:pt>
                <c:pt idx="34">
                  <c:v>43858</c:v>
                </c:pt>
                <c:pt idx="35">
                  <c:v>43865</c:v>
                </c:pt>
                <c:pt idx="36">
                  <c:v>43872</c:v>
                </c:pt>
                <c:pt idx="37">
                  <c:v>43879</c:v>
                </c:pt>
                <c:pt idx="38">
                  <c:v>43886</c:v>
                </c:pt>
                <c:pt idx="39">
                  <c:v>43893</c:v>
                </c:pt>
              </c:numCache>
            </c:numRef>
          </c:cat>
          <c:val>
            <c:numRef>
              <c:f>'Fig S1 M&amp;B'!$BA$2:$BA$41</c:f>
              <c:numCache>
                <c:formatCode>General</c:formatCode>
                <c:ptCount val="40"/>
                <c:pt idx="11">
                  <c:v>444</c:v>
                </c:pt>
                <c:pt idx="12">
                  <c:v>3047</c:v>
                </c:pt>
                <c:pt idx="13">
                  <c:v>3363</c:v>
                </c:pt>
                <c:pt idx="14">
                  <c:v>3604</c:v>
                </c:pt>
                <c:pt idx="15">
                  <c:v>3385</c:v>
                </c:pt>
                <c:pt idx="16">
                  <c:v>778</c:v>
                </c:pt>
                <c:pt idx="17">
                  <c:v>460</c:v>
                </c:pt>
                <c:pt idx="18">
                  <c:v>351</c:v>
                </c:pt>
                <c:pt idx="19">
                  <c:v>300</c:v>
                </c:pt>
                <c:pt idx="20">
                  <c:v>269</c:v>
                </c:pt>
                <c:pt idx="21">
                  <c:v>248</c:v>
                </c:pt>
                <c:pt idx="22">
                  <c:v>233</c:v>
                </c:pt>
                <c:pt idx="23">
                  <c:v>215</c:v>
                </c:pt>
                <c:pt idx="24">
                  <c:v>199</c:v>
                </c:pt>
                <c:pt idx="25">
                  <c:v>170</c:v>
                </c:pt>
                <c:pt idx="26">
                  <c:v>96</c:v>
                </c:pt>
                <c:pt idx="27">
                  <c:v>91</c:v>
                </c:pt>
                <c:pt idx="28">
                  <c:v>72</c:v>
                </c:pt>
                <c:pt idx="29">
                  <c:v>65</c:v>
                </c:pt>
                <c:pt idx="30">
                  <c:v>64</c:v>
                </c:pt>
                <c:pt idx="31">
                  <c:v>58</c:v>
                </c:pt>
                <c:pt idx="32">
                  <c:v>61</c:v>
                </c:pt>
                <c:pt idx="33">
                  <c:v>49</c:v>
                </c:pt>
                <c:pt idx="34">
                  <c:v>44</c:v>
                </c:pt>
                <c:pt idx="35">
                  <c:v>43</c:v>
                </c:pt>
                <c:pt idx="36">
                  <c:v>38</c:v>
                </c:pt>
                <c:pt idx="37">
                  <c:v>37</c:v>
                </c:pt>
                <c:pt idx="38">
                  <c:v>36</c:v>
                </c:pt>
                <c:pt idx="39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6C5-9C4F-8A2F-1F03359763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33543728"/>
        <c:axId val="305756015"/>
      </c:lineChart>
      <c:dateAx>
        <c:axId val="1733543728"/>
        <c:scaling>
          <c:orientation val="minMax"/>
          <c:max val="4371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Date</a:t>
                </a:r>
                <a:r>
                  <a:rPr lang="en-US" sz="1200" b="1" baseline="0"/>
                  <a:t> (2019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[$-409]d\-mmm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756015"/>
        <c:crosses val="autoZero"/>
        <c:auto val="1"/>
        <c:lblOffset val="100"/>
        <c:baseTimeUnit val="days"/>
      </c:dateAx>
      <c:valAx>
        <c:axId val="305756015"/>
        <c:scaling>
          <c:orientation val="minMax"/>
          <c:max val="3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Build</a:t>
                </a:r>
                <a:r>
                  <a:rPr lang="en-US" sz="1200" b="1" baseline="0"/>
                  <a:t> Frequency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3543728"/>
        <c:crossesAt val="43629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3</xdr:col>
      <xdr:colOff>152400</xdr:colOff>
      <xdr:row>6</xdr:row>
      <xdr:rowOff>44450</xdr:rowOff>
    </xdr:from>
    <xdr:to>
      <xdr:col>61</xdr:col>
      <xdr:colOff>114300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55D3BA-C4A0-F947-982B-27DD753EF6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18900-F7E9-FB47-AD84-57EDB09B8B12}">
  <dimension ref="A1:BA41"/>
  <sheetViews>
    <sheetView tabSelected="1" topLeftCell="AS1" workbookViewId="0">
      <selection activeCell="BE5" sqref="BE5"/>
    </sheetView>
  </sheetViews>
  <sheetFormatPr baseColWidth="10" defaultRowHeight="16" x14ac:dyDescent="0.2"/>
  <cols>
    <col min="48" max="48" width="10.83203125" style="2"/>
    <col min="49" max="53" width="10.83203125" style="1"/>
  </cols>
  <sheetData>
    <row r="1" spans="1:53" x14ac:dyDescent="0.2">
      <c r="A1" s="5" t="s">
        <v>13</v>
      </c>
      <c r="B1" s="5">
        <v>43629</v>
      </c>
      <c r="C1" s="5">
        <v>43634</v>
      </c>
      <c r="D1" s="5">
        <v>43641</v>
      </c>
      <c r="E1" s="5">
        <v>43643</v>
      </c>
      <c r="F1" s="5">
        <v>43648</v>
      </c>
      <c r="G1" s="5">
        <v>43655</v>
      </c>
      <c r="H1" s="6">
        <v>43662</v>
      </c>
      <c r="I1" s="6">
        <v>43669</v>
      </c>
      <c r="J1" s="6">
        <v>43676</v>
      </c>
      <c r="K1" s="6">
        <v>43683</v>
      </c>
      <c r="L1" s="6">
        <v>43690</v>
      </c>
      <c r="M1" s="6">
        <v>43697</v>
      </c>
      <c r="N1" s="6">
        <v>43704</v>
      </c>
      <c r="O1" s="6">
        <v>43711</v>
      </c>
      <c r="P1" s="6">
        <v>43718</v>
      </c>
      <c r="Q1" s="6">
        <v>43725</v>
      </c>
      <c r="R1" s="6">
        <v>43732</v>
      </c>
      <c r="S1" s="6">
        <v>43739</v>
      </c>
      <c r="T1" s="6">
        <v>43746</v>
      </c>
      <c r="U1" s="6">
        <v>43753</v>
      </c>
      <c r="V1" s="6">
        <v>43760</v>
      </c>
      <c r="W1" s="6">
        <v>43767</v>
      </c>
      <c r="X1" s="6">
        <v>43774</v>
      </c>
      <c r="Y1" s="6">
        <v>43781</v>
      </c>
      <c r="Z1" s="6">
        <v>43788</v>
      </c>
      <c r="AA1" s="6">
        <v>43795</v>
      </c>
      <c r="AB1" s="6">
        <v>43802</v>
      </c>
      <c r="AC1" s="6">
        <v>43809</v>
      </c>
      <c r="AD1" s="6">
        <v>43816</v>
      </c>
      <c r="AE1" s="6">
        <v>43823</v>
      </c>
      <c r="AF1" s="6">
        <v>43830</v>
      </c>
      <c r="AG1" s="6">
        <v>43837</v>
      </c>
      <c r="AH1" s="6">
        <v>43844</v>
      </c>
      <c r="AI1" s="6">
        <v>43851</v>
      </c>
      <c r="AJ1" s="6">
        <v>43858</v>
      </c>
      <c r="AK1" s="6">
        <v>43865</v>
      </c>
      <c r="AL1" s="6">
        <v>43872</v>
      </c>
      <c r="AM1" s="6">
        <v>43879</v>
      </c>
      <c r="AN1" s="6">
        <v>43886</v>
      </c>
      <c r="AO1" s="6">
        <v>43893</v>
      </c>
      <c r="AP1" s="5" t="s">
        <v>12</v>
      </c>
      <c r="AQ1" s="5"/>
      <c r="AR1" s="5" t="s">
        <v>11</v>
      </c>
      <c r="AS1" s="5" t="s">
        <v>10</v>
      </c>
      <c r="AV1" s="3" t="s">
        <v>9</v>
      </c>
      <c r="AW1" s="1" t="s">
        <v>8</v>
      </c>
      <c r="AX1" s="1" t="s">
        <v>6</v>
      </c>
      <c r="AY1" s="1" t="s">
        <v>5</v>
      </c>
      <c r="AZ1" s="1" t="s">
        <v>2</v>
      </c>
      <c r="BA1" s="1" t="s">
        <v>0</v>
      </c>
    </row>
    <row r="2" spans="1:53" x14ac:dyDescent="0.2">
      <c r="A2" t="s">
        <v>8</v>
      </c>
      <c r="B2">
        <v>499</v>
      </c>
      <c r="C2">
        <v>399</v>
      </c>
      <c r="D2">
        <v>83</v>
      </c>
      <c r="E2">
        <v>63</v>
      </c>
      <c r="F2">
        <v>54</v>
      </c>
      <c r="G2">
        <v>36</v>
      </c>
      <c r="H2">
        <v>27</v>
      </c>
      <c r="I2">
        <v>26</v>
      </c>
      <c r="J2">
        <v>20</v>
      </c>
      <c r="K2">
        <v>20</v>
      </c>
      <c r="L2">
        <v>17</v>
      </c>
      <c r="M2">
        <v>15</v>
      </c>
      <c r="N2">
        <v>13</v>
      </c>
      <c r="O2">
        <v>13</v>
      </c>
      <c r="P2">
        <v>12</v>
      </c>
      <c r="Q2">
        <v>12</v>
      </c>
      <c r="R2">
        <v>4</v>
      </c>
      <c r="S2">
        <v>3</v>
      </c>
      <c r="T2">
        <v>3</v>
      </c>
      <c r="U2">
        <v>3</v>
      </c>
      <c r="V2">
        <v>2</v>
      </c>
      <c r="W2">
        <v>1</v>
      </c>
      <c r="X2">
        <v>1</v>
      </c>
      <c r="Y2">
        <v>1</v>
      </c>
      <c r="AP2">
        <v>1327</v>
      </c>
      <c r="AR2" t="s">
        <v>8</v>
      </c>
      <c r="AS2">
        <v>2</v>
      </c>
      <c r="AV2" s="3">
        <v>43629</v>
      </c>
      <c r="AW2" s="1">
        <v>499</v>
      </c>
      <c r="AX2" s="1">
        <v>795</v>
      </c>
      <c r="AY2" s="1">
        <v>130</v>
      </c>
    </row>
    <row r="3" spans="1:53" x14ac:dyDescent="0.2">
      <c r="A3" t="s">
        <v>7</v>
      </c>
      <c r="B3">
        <v>276</v>
      </c>
      <c r="C3">
        <v>261</v>
      </c>
      <c r="D3">
        <v>37</v>
      </c>
      <c r="E3">
        <v>22</v>
      </c>
      <c r="F3">
        <v>18</v>
      </c>
      <c r="G3">
        <v>11</v>
      </c>
      <c r="H3">
        <v>10</v>
      </c>
      <c r="I3">
        <v>7</v>
      </c>
      <c r="J3">
        <v>7</v>
      </c>
      <c r="K3">
        <v>7</v>
      </c>
      <c r="L3">
        <v>6</v>
      </c>
      <c r="M3">
        <v>3</v>
      </c>
      <c r="N3">
        <v>3</v>
      </c>
      <c r="O3">
        <v>3</v>
      </c>
      <c r="P3">
        <v>3</v>
      </c>
      <c r="Q3">
        <v>3</v>
      </c>
      <c r="R3">
        <v>3</v>
      </c>
      <c r="S3">
        <v>2</v>
      </c>
      <c r="T3">
        <v>2</v>
      </c>
      <c r="U3">
        <v>2</v>
      </c>
      <c r="V3">
        <v>2</v>
      </c>
      <c r="W3">
        <v>2</v>
      </c>
      <c r="X3">
        <v>2</v>
      </c>
      <c r="Y3">
        <v>2</v>
      </c>
      <c r="Z3">
        <v>2</v>
      </c>
      <c r="AA3">
        <v>2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712</v>
      </c>
      <c r="AR3" t="s">
        <v>7</v>
      </c>
      <c r="AS3">
        <v>2</v>
      </c>
      <c r="AV3" s="3">
        <v>43634</v>
      </c>
      <c r="AW3" s="1">
        <v>399</v>
      </c>
      <c r="AX3" s="1">
        <v>763</v>
      </c>
      <c r="AY3" s="1">
        <v>406</v>
      </c>
    </row>
    <row r="4" spans="1:53" x14ac:dyDescent="0.2">
      <c r="A4" t="s">
        <v>6</v>
      </c>
      <c r="B4">
        <v>795</v>
      </c>
      <c r="C4">
        <v>763</v>
      </c>
      <c r="D4">
        <v>120</v>
      </c>
      <c r="E4">
        <v>95</v>
      </c>
      <c r="F4">
        <v>79</v>
      </c>
      <c r="G4">
        <v>61</v>
      </c>
      <c r="H4">
        <v>45</v>
      </c>
      <c r="I4">
        <v>34</v>
      </c>
      <c r="J4">
        <v>30</v>
      </c>
      <c r="K4">
        <v>27</v>
      </c>
      <c r="L4">
        <v>23</v>
      </c>
      <c r="M4">
        <v>23</v>
      </c>
      <c r="N4">
        <v>22</v>
      </c>
      <c r="O4">
        <v>21</v>
      </c>
      <c r="P4">
        <v>17</v>
      </c>
      <c r="Q4">
        <v>17</v>
      </c>
      <c r="R4">
        <v>9</v>
      </c>
      <c r="S4">
        <v>8</v>
      </c>
      <c r="T4">
        <v>8</v>
      </c>
      <c r="U4">
        <v>8</v>
      </c>
      <c r="V4">
        <v>8</v>
      </c>
      <c r="W4">
        <v>6</v>
      </c>
      <c r="X4">
        <v>4</v>
      </c>
      <c r="Y4">
        <v>4</v>
      </c>
      <c r="Z4">
        <v>4</v>
      </c>
      <c r="AA4">
        <v>4</v>
      </c>
      <c r="AB4">
        <v>3</v>
      </c>
      <c r="AC4">
        <v>3</v>
      </c>
      <c r="AD4">
        <v>3</v>
      </c>
      <c r="AE4">
        <v>3</v>
      </c>
      <c r="AF4">
        <v>3</v>
      </c>
      <c r="AG4">
        <v>3</v>
      </c>
      <c r="AH4">
        <v>3</v>
      </c>
      <c r="AI4">
        <v>1</v>
      </c>
      <c r="AJ4">
        <v>1</v>
      </c>
      <c r="AK4">
        <v>1</v>
      </c>
      <c r="AL4">
        <v>1</v>
      </c>
      <c r="AP4">
        <v>2260</v>
      </c>
      <c r="AR4" t="s">
        <v>6</v>
      </c>
      <c r="AS4">
        <v>2</v>
      </c>
      <c r="AV4" s="3">
        <v>43641</v>
      </c>
      <c r="AW4" s="1">
        <v>83</v>
      </c>
      <c r="AX4" s="1">
        <v>120</v>
      </c>
      <c r="AY4" s="1">
        <v>2023</v>
      </c>
    </row>
    <row r="5" spans="1:53" x14ac:dyDescent="0.2">
      <c r="A5" t="s">
        <v>5</v>
      </c>
      <c r="B5">
        <v>130</v>
      </c>
      <c r="C5">
        <v>406</v>
      </c>
      <c r="D5">
        <v>2023</v>
      </c>
      <c r="E5">
        <v>2163</v>
      </c>
      <c r="F5">
        <v>2242</v>
      </c>
      <c r="G5">
        <v>2387</v>
      </c>
      <c r="H5">
        <v>2202</v>
      </c>
      <c r="I5">
        <v>462</v>
      </c>
      <c r="J5">
        <v>284</v>
      </c>
      <c r="K5">
        <v>215</v>
      </c>
      <c r="L5">
        <v>183</v>
      </c>
      <c r="M5">
        <v>162</v>
      </c>
      <c r="N5">
        <v>146</v>
      </c>
      <c r="O5">
        <v>137</v>
      </c>
      <c r="P5">
        <v>125</v>
      </c>
      <c r="Q5">
        <v>118</v>
      </c>
      <c r="R5">
        <v>94</v>
      </c>
      <c r="S5">
        <v>81</v>
      </c>
      <c r="T5">
        <v>78</v>
      </c>
      <c r="U5">
        <v>75</v>
      </c>
      <c r="V5">
        <v>70</v>
      </c>
      <c r="W5">
        <v>44</v>
      </c>
      <c r="X5">
        <v>35</v>
      </c>
      <c r="Y5">
        <v>33</v>
      </c>
      <c r="Z5">
        <v>24</v>
      </c>
      <c r="AA5">
        <v>22</v>
      </c>
      <c r="AB5">
        <v>19</v>
      </c>
      <c r="AC5">
        <v>17</v>
      </c>
      <c r="AD5">
        <v>14</v>
      </c>
      <c r="AE5">
        <v>11</v>
      </c>
      <c r="AF5">
        <v>11</v>
      </c>
      <c r="AG5">
        <v>11</v>
      </c>
      <c r="AH5">
        <v>11</v>
      </c>
      <c r="AI5">
        <v>11</v>
      </c>
      <c r="AJ5">
        <v>11</v>
      </c>
      <c r="AK5">
        <v>9</v>
      </c>
      <c r="AL5">
        <v>10</v>
      </c>
      <c r="AM5">
        <v>10</v>
      </c>
      <c r="AN5">
        <v>8</v>
      </c>
      <c r="AO5">
        <v>7</v>
      </c>
      <c r="AP5">
        <v>14101</v>
      </c>
      <c r="AR5" t="s">
        <v>5</v>
      </c>
      <c r="AS5">
        <v>2</v>
      </c>
      <c r="AV5" s="3">
        <v>43643</v>
      </c>
      <c r="AW5" s="1">
        <v>63</v>
      </c>
      <c r="AX5" s="1">
        <v>95</v>
      </c>
      <c r="AY5" s="1">
        <v>2163</v>
      </c>
    </row>
    <row r="6" spans="1:53" x14ac:dyDescent="0.2">
      <c r="A6" t="s">
        <v>4</v>
      </c>
      <c r="D6">
        <v>111</v>
      </c>
      <c r="E6">
        <v>195</v>
      </c>
      <c r="F6">
        <v>200</v>
      </c>
      <c r="G6">
        <v>201</v>
      </c>
      <c r="H6">
        <v>189</v>
      </c>
      <c r="I6">
        <v>33</v>
      </c>
      <c r="J6">
        <v>19</v>
      </c>
      <c r="K6">
        <v>13</v>
      </c>
      <c r="L6">
        <v>12</v>
      </c>
      <c r="M6">
        <v>11</v>
      </c>
      <c r="N6">
        <v>9</v>
      </c>
      <c r="O6">
        <v>10</v>
      </c>
      <c r="P6">
        <v>8</v>
      </c>
      <c r="Q6">
        <v>7</v>
      </c>
      <c r="R6">
        <v>6</v>
      </c>
      <c r="S6">
        <v>6</v>
      </c>
      <c r="T6">
        <v>6</v>
      </c>
      <c r="U6">
        <v>6</v>
      </c>
      <c r="V6">
        <v>5</v>
      </c>
      <c r="W6">
        <v>5</v>
      </c>
      <c r="X6">
        <v>4</v>
      </c>
      <c r="Y6">
        <v>4</v>
      </c>
      <c r="Z6">
        <v>4</v>
      </c>
      <c r="AA6">
        <v>3</v>
      </c>
      <c r="AB6">
        <v>2</v>
      </c>
      <c r="AC6">
        <v>2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083</v>
      </c>
      <c r="AR6" t="s">
        <v>4</v>
      </c>
      <c r="AS6">
        <v>4</v>
      </c>
      <c r="AV6" s="3">
        <v>43648</v>
      </c>
      <c r="AW6" s="1">
        <v>54</v>
      </c>
      <c r="AX6" s="1">
        <v>79</v>
      </c>
      <c r="AY6" s="1">
        <v>2242</v>
      </c>
    </row>
    <row r="7" spans="1:53" x14ac:dyDescent="0.2">
      <c r="A7" t="s">
        <v>3</v>
      </c>
      <c r="E7">
        <v>6</v>
      </c>
      <c r="F7">
        <v>28</v>
      </c>
      <c r="G7">
        <v>89</v>
      </c>
      <c r="H7">
        <v>83</v>
      </c>
      <c r="I7">
        <v>18</v>
      </c>
      <c r="J7">
        <v>11</v>
      </c>
      <c r="K7">
        <v>10</v>
      </c>
      <c r="L7">
        <v>8</v>
      </c>
      <c r="M7">
        <v>7</v>
      </c>
      <c r="N7">
        <v>4</v>
      </c>
      <c r="O7">
        <v>4</v>
      </c>
      <c r="P7">
        <v>4</v>
      </c>
      <c r="Q7">
        <v>4</v>
      </c>
      <c r="R7">
        <v>3</v>
      </c>
      <c r="S7">
        <v>3</v>
      </c>
      <c r="T7">
        <v>3</v>
      </c>
      <c r="U7">
        <v>3</v>
      </c>
      <c r="V7">
        <v>3</v>
      </c>
      <c r="W7">
        <v>2</v>
      </c>
      <c r="X7">
        <v>2</v>
      </c>
      <c r="Y7">
        <v>1</v>
      </c>
      <c r="Z7">
        <v>1</v>
      </c>
      <c r="AP7">
        <v>297</v>
      </c>
      <c r="AR7" t="s">
        <v>3</v>
      </c>
      <c r="AS7">
        <v>5</v>
      </c>
      <c r="AV7" s="3">
        <v>43655</v>
      </c>
      <c r="AW7" s="1">
        <v>36</v>
      </c>
      <c r="AX7" s="1">
        <v>61</v>
      </c>
      <c r="AY7" s="1">
        <v>2387</v>
      </c>
    </row>
    <row r="8" spans="1:53" x14ac:dyDescent="0.2">
      <c r="A8" s="4" t="s">
        <v>2</v>
      </c>
      <c r="H8" s="4">
        <v>424</v>
      </c>
      <c r="I8">
        <v>2697</v>
      </c>
      <c r="J8">
        <v>3045</v>
      </c>
      <c r="K8">
        <v>3249</v>
      </c>
      <c r="L8">
        <v>3414</v>
      </c>
      <c r="M8">
        <v>3178</v>
      </c>
      <c r="N8">
        <v>838</v>
      </c>
      <c r="O8">
        <v>639</v>
      </c>
      <c r="P8">
        <v>504</v>
      </c>
      <c r="Q8">
        <v>456</v>
      </c>
      <c r="R8">
        <v>417</v>
      </c>
      <c r="S8">
        <v>390</v>
      </c>
      <c r="T8">
        <v>373</v>
      </c>
      <c r="U8">
        <v>356</v>
      </c>
      <c r="V8">
        <v>339</v>
      </c>
      <c r="W8">
        <v>303</v>
      </c>
      <c r="X8">
        <v>261</v>
      </c>
      <c r="Y8">
        <v>236</v>
      </c>
      <c r="Z8">
        <v>168</v>
      </c>
      <c r="AA8">
        <v>133</v>
      </c>
      <c r="AB8">
        <v>85</v>
      </c>
      <c r="AC8">
        <v>83</v>
      </c>
      <c r="AD8">
        <v>73</v>
      </c>
      <c r="AE8">
        <v>60</v>
      </c>
      <c r="AF8">
        <v>58</v>
      </c>
      <c r="AG8">
        <v>50</v>
      </c>
      <c r="AH8">
        <v>47</v>
      </c>
      <c r="AI8">
        <v>44</v>
      </c>
      <c r="AJ8">
        <v>40</v>
      </c>
      <c r="AK8">
        <v>39</v>
      </c>
      <c r="AL8">
        <v>41</v>
      </c>
      <c r="AM8">
        <v>37</v>
      </c>
      <c r="AN8">
        <v>39</v>
      </c>
      <c r="AO8">
        <v>34</v>
      </c>
      <c r="AP8">
        <v>22150</v>
      </c>
      <c r="AR8" t="s">
        <v>2</v>
      </c>
      <c r="AS8">
        <v>8</v>
      </c>
      <c r="AV8" s="3">
        <v>43662</v>
      </c>
      <c r="AW8" s="1">
        <v>27</v>
      </c>
      <c r="AX8" s="1">
        <v>45</v>
      </c>
      <c r="AY8" s="1">
        <v>2202</v>
      </c>
      <c r="AZ8" s="1">
        <v>424</v>
      </c>
    </row>
    <row r="9" spans="1:53" x14ac:dyDescent="0.2">
      <c r="A9" t="s">
        <v>1</v>
      </c>
      <c r="J9">
        <v>83</v>
      </c>
      <c r="K9">
        <v>127</v>
      </c>
      <c r="L9">
        <v>172</v>
      </c>
      <c r="M9">
        <v>156</v>
      </c>
      <c r="N9">
        <v>34</v>
      </c>
      <c r="O9">
        <v>23</v>
      </c>
      <c r="P9">
        <v>17</v>
      </c>
      <c r="Q9">
        <v>14</v>
      </c>
      <c r="R9">
        <v>13</v>
      </c>
      <c r="S9">
        <v>11</v>
      </c>
      <c r="T9">
        <v>10</v>
      </c>
      <c r="U9">
        <v>7</v>
      </c>
      <c r="V9">
        <v>6</v>
      </c>
      <c r="W9">
        <v>6</v>
      </c>
      <c r="X9">
        <v>5</v>
      </c>
      <c r="Y9">
        <v>4</v>
      </c>
      <c r="Z9">
        <v>3</v>
      </c>
      <c r="AA9">
        <v>3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708</v>
      </c>
      <c r="AR9" t="s">
        <v>1</v>
      </c>
      <c r="AS9">
        <v>10</v>
      </c>
      <c r="AV9" s="3">
        <v>43669</v>
      </c>
      <c r="AW9" s="1">
        <v>26</v>
      </c>
      <c r="AX9" s="1">
        <v>34</v>
      </c>
      <c r="AY9" s="1">
        <v>462</v>
      </c>
      <c r="AZ9" s="1">
        <v>2697</v>
      </c>
    </row>
    <row r="10" spans="1:53" x14ac:dyDescent="0.2">
      <c r="A10" t="s">
        <v>0</v>
      </c>
      <c r="M10">
        <v>444</v>
      </c>
      <c r="N10">
        <v>3047</v>
      </c>
      <c r="O10">
        <v>3363</v>
      </c>
      <c r="P10">
        <v>3604</v>
      </c>
      <c r="Q10">
        <v>3385</v>
      </c>
      <c r="R10">
        <v>778</v>
      </c>
      <c r="S10">
        <v>460</v>
      </c>
      <c r="T10">
        <v>351</v>
      </c>
      <c r="U10">
        <v>300</v>
      </c>
      <c r="V10">
        <v>269</v>
      </c>
      <c r="W10">
        <v>248</v>
      </c>
      <c r="X10">
        <v>233</v>
      </c>
      <c r="Y10">
        <v>215</v>
      </c>
      <c r="Z10">
        <v>199</v>
      </c>
      <c r="AA10">
        <v>170</v>
      </c>
      <c r="AB10">
        <v>96</v>
      </c>
      <c r="AC10">
        <v>91</v>
      </c>
      <c r="AD10">
        <v>72</v>
      </c>
      <c r="AE10">
        <v>65</v>
      </c>
      <c r="AF10">
        <v>64</v>
      </c>
      <c r="AG10">
        <v>58</v>
      </c>
      <c r="AH10">
        <v>61</v>
      </c>
      <c r="AI10">
        <v>49</v>
      </c>
      <c r="AJ10">
        <v>44</v>
      </c>
      <c r="AK10">
        <v>43</v>
      </c>
      <c r="AL10">
        <v>38</v>
      </c>
      <c r="AM10">
        <v>37</v>
      </c>
      <c r="AN10">
        <v>36</v>
      </c>
      <c r="AO10">
        <v>32</v>
      </c>
      <c r="AP10">
        <v>17852</v>
      </c>
      <c r="AR10" t="s">
        <v>0</v>
      </c>
      <c r="AS10">
        <v>13</v>
      </c>
      <c r="AV10" s="3">
        <v>43676</v>
      </c>
      <c r="AW10" s="1">
        <v>20</v>
      </c>
      <c r="AX10" s="1">
        <v>30</v>
      </c>
      <c r="AY10" s="1">
        <v>284</v>
      </c>
      <c r="AZ10" s="1">
        <v>3045</v>
      </c>
    </row>
    <row r="11" spans="1:53" x14ac:dyDescent="0.2">
      <c r="AV11" s="3">
        <v>43683</v>
      </c>
      <c r="AW11" s="1">
        <v>20</v>
      </c>
      <c r="AX11" s="1">
        <v>27</v>
      </c>
      <c r="AY11" s="1">
        <v>215</v>
      </c>
      <c r="AZ11" s="1">
        <v>3249</v>
      </c>
    </row>
    <row r="12" spans="1:53" x14ac:dyDescent="0.2">
      <c r="AV12" s="3">
        <v>43690</v>
      </c>
      <c r="AW12" s="1">
        <v>17</v>
      </c>
      <c r="AX12" s="1">
        <v>23</v>
      </c>
      <c r="AY12" s="1">
        <v>183</v>
      </c>
      <c r="AZ12" s="1">
        <v>3414</v>
      </c>
    </row>
    <row r="13" spans="1:53" x14ac:dyDescent="0.2">
      <c r="AV13" s="3">
        <v>43697</v>
      </c>
      <c r="AW13" s="1">
        <v>15</v>
      </c>
      <c r="AX13" s="1">
        <v>23</v>
      </c>
      <c r="AY13" s="1">
        <v>162</v>
      </c>
      <c r="AZ13" s="1">
        <v>3178</v>
      </c>
      <c r="BA13" s="1">
        <v>444</v>
      </c>
    </row>
    <row r="14" spans="1:53" x14ac:dyDescent="0.2">
      <c r="AV14" s="3">
        <v>43704</v>
      </c>
      <c r="AW14" s="1">
        <v>13</v>
      </c>
      <c r="AX14" s="1">
        <v>22</v>
      </c>
      <c r="AY14" s="1">
        <v>146</v>
      </c>
      <c r="AZ14" s="1">
        <v>838</v>
      </c>
      <c r="BA14" s="1">
        <v>3047</v>
      </c>
    </row>
    <row r="15" spans="1:53" x14ac:dyDescent="0.2">
      <c r="AV15" s="3">
        <v>43711</v>
      </c>
      <c r="AW15" s="1">
        <v>13</v>
      </c>
      <c r="AX15" s="1">
        <v>21</v>
      </c>
      <c r="AY15" s="1">
        <v>137</v>
      </c>
      <c r="AZ15" s="1">
        <v>639</v>
      </c>
      <c r="BA15" s="1">
        <v>3363</v>
      </c>
    </row>
    <row r="16" spans="1:53" x14ac:dyDescent="0.2">
      <c r="AV16" s="3">
        <v>43718</v>
      </c>
      <c r="AW16" s="1">
        <v>12</v>
      </c>
      <c r="AX16" s="1">
        <v>17</v>
      </c>
      <c r="AY16" s="1">
        <v>125</v>
      </c>
      <c r="AZ16" s="1">
        <v>504</v>
      </c>
      <c r="BA16" s="1">
        <v>3604</v>
      </c>
    </row>
    <row r="17" spans="48:53" x14ac:dyDescent="0.2">
      <c r="AV17" s="3">
        <v>43725</v>
      </c>
      <c r="AW17" s="1">
        <v>12</v>
      </c>
      <c r="AX17" s="1">
        <v>17</v>
      </c>
      <c r="AY17" s="1">
        <v>118</v>
      </c>
      <c r="AZ17" s="1">
        <v>456</v>
      </c>
      <c r="BA17" s="1">
        <v>3385</v>
      </c>
    </row>
    <row r="18" spans="48:53" x14ac:dyDescent="0.2">
      <c r="AV18" s="3">
        <v>43732</v>
      </c>
      <c r="AW18" s="1">
        <v>4</v>
      </c>
      <c r="AX18" s="1">
        <v>9</v>
      </c>
      <c r="AY18" s="1">
        <v>94</v>
      </c>
      <c r="AZ18" s="1">
        <v>417</v>
      </c>
      <c r="BA18" s="1">
        <v>778</v>
      </c>
    </row>
    <row r="19" spans="48:53" x14ac:dyDescent="0.2">
      <c r="AV19" s="3">
        <v>43739</v>
      </c>
      <c r="AW19" s="1">
        <v>3</v>
      </c>
      <c r="AX19" s="1">
        <v>8</v>
      </c>
      <c r="AY19" s="1">
        <v>81</v>
      </c>
      <c r="AZ19" s="1">
        <v>390</v>
      </c>
      <c r="BA19" s="1">
        <v>460</v>
      </c>
    </row>
    <row r="20" spans="48:53" x14ac:dyDescent="0.2">
      <c r="AV20" s="3">
        <v>43746</v>
      </c>
      <c r="AW20" s="1">
        <v>3</v>
      </c>
      <c r="AX20" s="1">
        <v>8</v>
      </c>
      <c r="AY20" s="1">
        <v>78</v>
      </c>
      <c r="AZ20" s="1">
        <v>373</v>
      </c>
      <c r="BA20" s="1">
        <v>351</v>
      </c>
    </row>
    <row r="21" spans="48:53" x14ac:dyDescent="0.2">
      <c r="AV21" s="3">
        <v>43753</v>
      </c>
      <c r="AW21" s="1">
        <v>3</v>
      </c>
      <c r="AX21" s="1">
        <v>8</v>
      </c>
      <c r="AY21" s="1">
        <v>75</v>
      </c>
      <c r="AZ21" s="1">
        <v>356</v>
      </c>
      <c r="BA21" s="1">
        <v>300</v>
      </c>
    </row>
    <row r="22" spans="48:53" x14ac:dyDescent="0.2">
      <c r="AV22" s="3">
        <v>43760</v>
      </c>
      <c r="AW22" s="1">
        <v>2</v>
      </c>
      <c r="AX22" s="1">
        <v>8</v>
      </c>
      <c r="AY22" s="1">
        <v>70</v>
      </c>
      <c r="AZ22" s="1">
        <v>339</v>
      </c>
      <c r="BA22" s="1">
        <v>269</v>
      </c>
    </row>
    <row r="23" spans="48:53" x14ac:dyDescent="0.2">
      <c r="AV23" s="3">
        <v>43767</v>
      </c>
      <c r="AW23" s="1">
        <v>1</v>
      </c>
      <c r="AX23" s="1">
        <v>6</v>
      </c>
      <c r="AY23" s="1">
        <v>44</v>
      </c>
      <c r="AZ23" s="1">
        <v>303</v>
      </c>
      <c r="BA23" s="1">
        <v>248</v>
      </c>
    </row>
    <row r="24" spans="48:53" x14ac:dyDescent="0.2">
      <c r="AV24" s="3">
        <v>43774</v>
      </c>
      <c r="AW24" s="1">
        <v>1</v>
      </c>
      <c r="AX24" s="1">
        <v>4</v>
      </c>
      <c r="AY24" s="1">
        <v>35</v>
      </c>
      <c r="AZ24" s="1">
        <v>261</v>
      </c>
      <c r="BA24" s="1">
        <v>233</v>
      </c>
    </row>
    <row r="25" spans="48:53" x14ac:dyDescent="0.2">
      <c r="AV25" s="3">
        <v>43781</v>
      </c>
      <c r="AW25" s="1">
        <v>1</v>
      </c>
      <c r="AX25" s="1">
        <v>4</v>
      </c>
      <c r="AY25" s="1">
        <v>33</v>
      </c>
      <c r="AZ25" s="1">
        <v>236</v>
      </c>
      <c r="BA25" s="1">
        <v>215</v>
      </c>
    </row>
    <row r="26" spans="48:53" x14ac:dyDescent="0.2">
      <c r="AV26" s="3">
        <v>43788</v>
      </c>
      <c r="AX26" s="1">
        <v>4</v>
      </c>
      <c r="AY26" s="1">
        <v>24</v>
      </c>
      <c r="AZ26" s="1">
        <v>168</v>
      </c>
      <c r="BA26" s="1">
        <v>199</v>
      </c>
    </row>
    <row r="27" spans="48:53" x14ac:dyDescent="0.2">
      <c r="AV27" s="3">
        <v>43795</v>
      </c>
      <c r="AX27" s="1">
        <v>4</v>
      </c>
      <c r="AY27" s="1">
        <v>22</v>
      </c>
      <c r="AZ27" s="1">
        <v>133</v>
      </c>
      <c r="BA27" s="1">
        <v>170</v>
      </c>
    </row>
    <row r="28" spans="48:53" x14ac:dyDescent="0.2">
      <c r="AV28" s="3">
        <v>43802</v>
      </c>
      <c r="AX28" s="1">
        <v>3</v>
      </c>
      <c r="AY28" s="1">
        <v>19</v>
      </c>
      <c r="AZ28" s="1">
        <v>85</v>
      </c>
      <c r="BA28" s="1">
        <v>96</v>
      </c>
    </row>
    <row r="29" spans="48:53" x14ac:dyDescent="0.2">
      <c r="AV29" s="3">
        <v>43809</v>
      </c>
      <c r="AX29" s="1">
        <v>3</v>
      </c>
      <c r="AY29" s="1">
        <v>17</v>
      </c>
      <c r="AZ29" s="1">
        <v>83</v>
      </c>
      <c r="BA29" s="1">
        <v>91</v>
      </c>
    </row>
    <row r="30" spans="48:53" x14ac:dyDescent="0.2">
      <c r="AV30" s="3">
        <v>43816</v>
      </c>
      <c r="AX30" s="1">
        <v>3</v>
      </c>
      <c r="AY30" s="1">
        <v>14</v>
      </c>
      <c r="AZ30" s="1">
        <v>73</v>
      </c>
      <c r="BA30" s="1">
        <v>72</v>
      </c>
    </row>
    <row r="31" spans="48:53" x14ac:dyDescent="0.2">
      <c r="AV31" s="3">
        <v>43823</v>
      </c>
      <c r="AX31" s="1">
        <v>3</v>
      </c>
      <c r="AY31" s="1">
        <v>11</v>
      </c>
      <c r="AZ31" s="1">
        <v>60</v>
      </c>
      <c r="BA31" s="1">
        <v>65</v>
      </c>
    </row>
    <row r="32" spans="48:53" x14ac:dyDescent="0.2">
      <c r="AV32" s="3">
        <v>43830</v>
      </c>
      <c r="AX32" s="1">
        <v>3</v>
      </c>
      <c r="AY32" s="1">
        <v>11</v>
      </c>
      <c r="AZ32" s="1">
        <v>58</v>
      </c>
      <c r="BA32" s="1">
        <v>64</v>
      </c>
    </row>
    <row r="33" spans="48:53" x14ac:dyDescent="0.2">
      <c r="AV33" s="3">
        <v>43837</v>
      </c>
      <c r="AX33" s="1">
        <v>3</v>
      </c>
      <c r="AY33" s="1">
        <v>11</v>
      </c>
      <c r="AZ33" s="1">
        <v>50</v>
      </c>
      <c r="BA33" s="1">
        <v>58</v>
      </c>
    </row>
    <row r="34" spans="48:53" x14ac:dyDescent="0.2">
      <c r="AV34" s="3">
        <v>43844</v>
      </c>
      <c r="AX34" s="1">
        <v>3</v>
      </c>
      <c r="AY34" s="1">
        <v>11</v>
      </c>
      <c r="AZ34" s="1">
        <v>47</v>
      </c>
      <c r="BA34" s="1">
        <v>61</v>
      </c>
    </row>
    <row r="35" spans="48:53" x14ac:dyDescent="0.2">
      <c r="AV35" s="3">
        <v>43851</v>
      </c>
      <c r="AX35" s="1">
        <v>1</v>
      </c>
      <c r="AY35" s="1">
        <v>11</v>
      </c>
      <c r="AZ35" s="1">
        <v>44</v>
      </c>
      <c r="BA35" s="1">
        <v>49</v>
      </c>
    </row>
    <row r="36" spans="48:53" x14ac:dyDescent="0.2">
      <c r="AV36" s="3">
        <v>43858</v>
      </c>
      <c r="AX36" s="1">
        <v>1</v>
      </c>
      <c r="AY36" s="1">
        <v>11</v>
      </c>
      <c r="AZ36" s="1">
        <v>40</v>
      </c>
      <c r="BA36" s="1">
        <v>44</v>
      </c>
    </row>
    <row r="37" spans="48:53" x14ac:dyDescent="0.2">
      <c r="AV37" s="3">
        <v>43865</v>
      </c>
      <c r="AX37" s="1">
        <v>1</v>
      </c>
      <c r="AY37" s="1">
        <v>9</v>
      </c>
      <c r="AZ37" s="1">
        <v>39</v>
      </c>
      <c r="BA37" s="1">
        <v>43</v>
      </c>
    </row>
    <row r="38" spans="48:53" x14ac:dyDescent="0.2">
      <c r="AV38" s="3">
        <v>43872</v>
      </c>
      <c r="AX38" s="1">
        <v>1</v>
      </c>
      <c r="AY38" s="1">
        <v>10</v>
      </c>
      <c r="AZ38" s="1">
        <v>41</v>
      </c>
      <c r="BA38" s="1">
        <v>38</v>
      </c>
    </row>
    <row r="39" spans="48:53" x14ac:dyDescent="0.2">
      <c r="AV39" s="3">
        <v>43879</v>
      </c>
      <c r="AY39" s="1">
        <v>10</v>
      </c>
      <c r="AZ39" s="1">
        <v>37</v>
      </c>
      <c r="BA39" s="1">
        <v>37</v>
      </c>
    </row>
    <row r="40" spans="48:53" x14ac:dyDescent="0.2">
      <c r="AV40" s="3">
        <v>43886</v>
      </c>
      <c r="AY40" s="1">
        <v>8</v>
      </c>
      <c r="AZ40" s="1">
        <v>39</v>
      </c>
      <c r="BA40" s="1">
        <v>36</v>
      </c>
    </row>
    <row r="41" spans="48:53" x14ac:dyDescent="0.2">
      <c r="AV41" s="3">
        <v>43893</v>
      </c>
      <c r="AY41" s="1">
        <v>7</v>
      </c>
      <c r="AZ41" s="1">
        <v>34</v>
      </c>
      <c r="BA41" s="1">
        <v>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1 M&amp;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Brown</dc:creator>
  <cp:lastModifiedBy>Marc Mangel</cp:lastModifiedBy>
  <dcterms:created xsi:type="dcterms:W3CDTF">2022-01-07T17:40:20Z</dcterms:created>
  <dcterms:modified xsi:type="dcterms:W3CDTF">2022-08-25T20:16:33Z</dcterms:modified>
</cp:coreProperties>
</file>